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Administrator\Nutstore\1\我的坚果云\成都理工科研与工作\Paper-2023\Small story（EN1+EN2）\Comments-Second round\第三次投稿文件\Supplementary Tables  (Source Data file)\"/>
    </mc:Choice>
  </mc:AlternateContent>
  <xr:revisionPtr revIDLastSave="0" documentId="13_ncr:1_{4C75C9AA-BFD6-4683-AEC1-5184F701C618}" xr6:coauthVersionLast="47" xr6:coauthVersionMax="47" xr10:uidLastSave="{00000000-0000-0000-0000-000000000000}"/>
  <bookViews>
    <workbookView xWindow="-25710" yWindow="-110" windowWidth="25820" windowHeight="14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" l="1"/>
  <c r="C2" i="1"/>
</calcChain>
</file>

<file path=xl/sharedStrings.xml><?xml version="1.0" encoding="utf-8"?>
<sst xmlns="http://schemas.openxmlformats.org/spreadsheetml/2006/main" count="9" uniqueCount="9">
  <si>
    <t>Age (Ma)</t>
    <phoneticPr fontId="1" type="noConversion"/>
  </si>
  <si>
    <t>NaN</t>
  </si>
  <si>
    <t>Average/kyr</t>
    <phoneticPr fontId="1" type="noConversion"/>
  </si>
  <si>
    <t>Standard deviation (±δ; kyr)</t>
    <phoneticPr fontId="1" type="noConversion"/>
  </si>
  <si>
    <t>Predicted estimates of long eccentricty period from the astronomical solution ZB23-N64 at 610 Ma (the mean age of the studied Doushantuo Formation; Zeebe and Lantink, 2024a and 2024b)</t>
    <phoneticPr fontId="1" type="noConversion"/>
  </si>
  <si>
    <r>
      <t xml:space="preserve">Zeebe, R. E. &amp; Lantink, M. L. Milanković Forcing in Deep Time. Paleoceanogr. Paleoclimatology </t>
    </r>
    <r>
      <rPr>
        <b/>
        <sz val="12"/>
        <color theme="1"/>
        <rFont val="Times New Roman"/>
        <family val="1"/>
      </rPr>
      <t>39</t>
    </r>
    <r>
      <rPr>
        <sz val="12"/>
        <color theme="1"/>
        <rFont val="Times New Roman"/>
        <family val="1"/>
      </rPr>
      <t>, (2024).</t>
    </r>
    <phoneticPr fontId="1" type="noConversion"/>
  </si>
  <si>
    <r>
      <t xml:space="preserve">Zeebe, R. E. &amp; Lantink, M. L. A Secular Solar System Resonance that Disrupts the Dominant Cycle in Earth’s Orbital Eccentricity (g2 </t>
    </r>
    <r>
      <rPr>
        <sz val="12"/>
        <color theme="1"/>
        <rFont val="Cambria Math"/>
        <family val="1"/>
      </rPr>
      <t>−</t>
    </r>
    <r>
      <rPr>
        <sz val="12"/>
        <color theme="1"/>
        <rFont val="Times New Roman"/>
        <family val="1"/>
      </rPr>
      <t xml:space="preserve"> g5): Implications for Astrochronology. The Astronomical Journal vol. 167 204 at https://doi.org/10.3847/1538-3881/ad32cf (2024).</t>
    </r>
    <phoneticPr fontId="1" type="noConversion"/>
  </si>
  <si>
    <r>
      <t>Long eccentricty period and uncertainties (±2δ</t>
    </r>
    <r>
      <rPr>
        <b/>
        <sz val="12"/>
        <color theme="1"/>
        <rFont val="等线"/>
        <family val="1"/>
        <charset val="134"/>
      </rPr>
      <t xml:space="preserve">; </t>
    </r>
    <r>
      <rPr>
        <b/>
        <sz val="12"/>
        <color theme="1"/>
        <rFont val="Times New Roman"/>
        <family val="1"/>
      </rPr>
      <t>kyr)</t>
    </r>
    <phoneticPr fontId="1" type="noConversion"/>
  </si>
  <si>
    <t>405.28 ± 2.7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Cambria Math"/>
      <family val="1"/>
    </font>
    <font>
      <b/>
      <sz val="12"/>
      <color theme="1"/>
      <name val="等线"/>
      <family val="1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11"/>
  <sheetViews>
    <sheetView tabSelected="1" workbookViewId="0">
      <pane ySplit="1" topLeftCell="A2" activePane="bottomLeft" state="frozen"/>
      <selection pane="bottomLeft" activeCell="E1" sqref="E1:BP1"/>
    </sheetView>
  </sheetViews>
  <sheetFormatPr defaultRowHeight="15.5" x14ac:dyDescent="0.3"/>
  <cols>
    <col min="1" max="1" width="9.75" style="3" bestFit="1" customWidth="1"/>
    <col min="2" max="2" width="46.25" style="3" bestFit="1" customWidth="1"/>
    <col min="3" max="3" width="12.6640625" style="4" bestFit="1" customWidth="1"/>
    <col min="4" max="4" width="28.25" style="3" bestFit="1" customWidth="1"/>
    <col min="5" max="7" width="6.75" style="3" bestFit="1" customWidth="1"/>
    <col min="8" max="8" width="4.58203125" style="3" bestFit="1" customWidth="1"/>
    <col min="9" max="12" width="6.75" style="3" bestFit="1" customWidth="1"/>
    <col min="13" max="13" width="4.58203125" style="3" bestFit="1" customWidth="1"/>
    <col min="14" max="15" width="6.75" style="3" bestFit="1" customWidth="1"/>
    <col min="16" max="16" width="4.58203125" style="3" bestFit="1" customWidth="1"/>
    <col min="17" max="18" width="6.75" style="3" bestFit="1" customWidth="1"/>
    <col min="19" max="19" width="4.58203125" style="3" bestFit="1" customWidth="1"/>
    <col min="20" max="22" width="6.75" style="3" bestFit="1" customWidth="1"/>
    <col min="23" max="24" width="4.58203125" style="3" bestFit="1" customWidth="1"/>
    <col min="25" max="29" width="6.75" style="3" bestFit="1" customWidth="1"/>
    <col min="30" max="31" width="4.58203125" style="3" bestFit="1" customWidth="1"/>
    <col min="32" max="42" width="6.75" style="3" bestFit="1" customWidth="1"/>
    <col min="43" max="44" width="4.58203125" style="3" bestFit="1" customWidth="1"/>
    <col min="45" max="46" width="6.75" style="3" bestFit="1" customWidth="1"/>
    <col min="47" max="47" width="4.58203125" style="3" bestFit="1" customWidth="1"/>
    <col min="48" max="48" width="6.75" style="3" bestFit="1" customWidth="1"/>
    <col min="49" max="49" width="4.58203125" style="3" bestFit="1" customWidth="1"/>
    <col min="50" max="64" width="6.75" style="3" bestFit="1" customWidth="1"/>
    <col min="65" max="65" width="5.1640625" style="3" bestFit="1" customWidth="1"/>
    <col min="66" max="68" width="6.75" style="3" bestFit="1" customWidth="1"/>
    <col min="69" max="16384" width="8.6640625" style="3"/>
  </cols>
  <sheetData>
    <row r="1" spans="1:68" s="1" customFormat="1" ht="21.5" customHeight="1" x14ac:dyDescent="0.3">
      <c r="A1" s="1" t="s">
        <v>0</v>
      </c>
      <c r="B1" s="1" t="s">
        <v>7</v>
      </c>
      <c r="C1" s="2" t="s">
        <v>2</v>
      </c>
      <c r="D1" s="1" t="s">
        <v>3</v>
      </c>
      <c r="E1" s="6" t="s">
        <v>4</v>
      </c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</row>
    <row r="2" spans="1:68" ht="21.5" customHeight="1" x14ac:dyDescent="0.3">
      <c r="A2" s="3">
        <v>610</v>
      </c>
      <c r="B2" s="3" t="s">
        <v>8</v>
      </c>
      <c r="C2" s="4">
        <f>AVERAGE(E2:BP2)</f>
        <v>405.27777777777789</v>
      </c>
      <c r="D2" s="4">
        <f>STDEV(E2:BP2)</f>
        <v>1.383129276308648</v>
      </c>
      <c r="E2" s="3">
        <v>405.4</v>
      </c>
      <c r="F2" s="3">
        <v>404.9</v>
      </c>
      <c r="G2" s="3">
        <v>405.8</v>
      </c>
      <c r="H2" s="3">
        <v>405</v>
      </c>
      <c r="I2" s="3">
        <v>406.2</v>
      </c>
      <c r="J2" s="3">
        <v>407.4</v>
      </c>
      <c r="K2" s="3">
        <v>406.4</v>
      </c>
      <c r="L2" s="3">
        <v>405.2</v>
      </c>
      <c r="M2" s="3">
        <v>407</v>
      </c>
      <c r="N2" s="3">
        <v>403.7</v>
      </c>
      <c r="O2" s="3">
        <v>404.7</v>
      </c>
      <c r="P2" s="3">
        <v>406</v>
      </c>
      <c r="Q2" s="3">
        <v>404.3</v>
      </c>
      <c r="R2" s="3">
        <v>402.7</v>
      </c>
      <c r="S2" s="3">
        <v>406</v>
      </c>
      <c r="T2" s="3">
        <v>404.1</v>
      </c>
      <c r="U2" s="3">
        <v>406.2</v>
      </c>
      <c r="V2" s="3">
        <v>405.6</v>
      </c>
      <c r="W2" s="3">
        <v>405</v>
      </c>
      <c r="X2" s="3">
        <v>405</v>
      </c>
      <c r="Y2" s="3">
        <v>403.3</v>
      </c>
      <c r="Z2" s="3">
        <v>404.9</v>
      </c>
      <c r="AA2" s="3">
        <v>405.4</v>
      </c>
      <c r="AB2" s="3">
        <v>405.2</v>
      </c>
      <c r="AC2" s="3">
        <v>411.6</v>
      </c>
      <c r="AD2" s="3">
        <v>406</v>
      </c>
      <c r="AE2" s="3">
        <v>405</v>
      </c>
      <c r="AF2" s="3">
        <v>403.9</v>
      </c>
      <c r="AG2" s="3">
        <v>404.7</v>
      </c>
      <c r="AH2" s="3">
        <v>403.5</v>
      </c>
      <c r="AI2" s="3">
        <v>406.4</v>
      </c>
      <c r="AJ2" s="3">
        <v>404.7</v>
      </c>
      <c r="AK2" s="3">
        <v>405.2</v>
      </c>
      <c r="AL2" s="3">
        <v>405.8</v>
      </c>
      <c r="AM2" s="3">
        <v>407.2</v>
      </c>
      <c r="AN2" s="3">
        <v>404.5</v>
      </c>
      <c r="AO2" s="3">
        <v>404.5</v>
      </c>
      <c r="AP2" s="3">
        <v>403.9</v>
      </c>
      <c r="AQ2" s="3">
        <v>406</v>
      </c>
      <c r="AR2" s="3">
        <v>405</v>
      </c>
      <c r="AS2" s="3">
        <v>405.4</v>
      </c>
      <c r="AT2" s="3">
        <v>402.9</v>
      </c>
      <c r="AU2" s="3">
        <v>405</v>
      </c>
      <c r="AV2" s="3">
        <v>403.7</v>
      </c>
      <c r="AW2" s="3">
        <v>406</v>
      </c>
      <c r="AX2" s="3">
        <v>402.7</v>
      </c>
      <c r="AY2" s="3">
        <v>404.3</v>
      </c>
      <c r="AZ2" s="3">
        <v>404.9</v>
      </c>
      <c r="BA2" s="3">
        <v>405.2</v>
      </c>
      <c r="BB2" s="3">
        <v>404.9</v>
      </c>
      <c r="BC2" s="3">
        <v>403.1</v>
      </c>
      <c r="BD2" s="3">
        <v>406.8</v>
      </c>
      <c r="BE2" s="3">
        <v>406.2</v>
      </c>
      <c r="BF2" s="3">
        <v>407.8</v>
      </c>
      <c r="BG2" s="3">
        <v>406.2</v>
      </c>
      <c r="BH2" s="3">
        <v>405.4</v>
      </c>
      <c r="BI2" s="3">
        <v>405.6</v>
      </c>
      <c r="BJ2" s="3">
        <v>406.4</v>
      </c>
      <c r="BK2" s="3">
        <v>405.2</v>
      </c>
      <c r="BL2" s="3">
        <v>404.3</v>
      </c>
      <c r="BM2" s="3" t="s">
        <v>1</v>
      </c>
      <c r="BN2" s="3">
        <v>405.2</v>
      </c>
      <c r="BO2" s="3">
        <v>405.8</v>
      </c>
      <c r="BP2" s="3">
        <v>406.2</v>
      </c>
    </row>
    <row r="3" spans="1:68" x14ac:dyDescent="0.3">
      <c r="D3" s="4"/>
    </row>
    <row r="4" spans="1:68" ht="30.5" customHeight="1" x14ac:dyDescent="0.3">
      <c r="A4" s="7" t="s">
        <v>5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</row>
    <row r="5" spans="1:68" ht="37.5" customHeight="1" x14ac:dyDescent="0.3">
      <c r="A5" s="8" t="s">
        <v>6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</row>
    <row r="11" spans="1:68" x14ac:dyDescent="0.3">
      <c r="C11" s="5"/>
    </row>
  </sheetData>
  <mergeCells count="3">
    <mergeCell ref="E1:BP1"/>
    <mergeCell ref="A4:BP4"/>
    <mergeCell ref="A5:BP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an Zhang</cp:lastModifiedBy>
  <dcterms:created xsi:type="dcterms:W3CDTF">2015-06-05T18:19:34Z</dcterms:created>
  <dcterms:modified xsi:type="dcterms:W3CDTF">2025-01-04T04:06:27Z</dcterms:modified>
</cp:coreProperties>
</file>